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" uniqueCount="49">
  <si>
    <t xml:space="preserve">Table S7  KEGG pathway classification of fermentation broth </t>
  </si>
  <si>
    <t>Pathway</t>
  </si>
  <si>
    <t>1125vs1127</t>
  </si>
  <si>
    <t>1125vs1129</t>
  </si>
  <si>
    <t>1125vs1201</t>
  </si>
  <si>
    <t>1125vs1203</t>
  </si>
  <si>
    <t>1125vs1205</t>
  </si>
  <si>
    <t>1127vs1129</t>
  </si>
  <si>
    <t>1127vs1201</t>
  </si>
  <si>
    <t>1127vs1203</t>
  </si>
  <si>
    <t>1127vs1205</t>
  </si>
  <si>
    <t>1129vs1201</t>
  </si>
  <si>
    <t>1129vs1203</t>
  </si>
  <si>
    <t>1129vs1205</t>
  </si>
  <si>
    <t>1201vs1203</t>
  </si>
  <si>
    <t>1201vs1205</t>
  </si>
  <si>
    <t>1203vs1205</t>
  </si>
  <si>
    <t>Total</t>
  </si>
  <si>
    <t>Metabolic pathways</t>
  </si>
  <si>
    <t>ABC transporters</t>
  </si>
  <si>
    <t>Biosynthesis of cofactors</t>
  </si>
  <si>
    <t>Biosynthesis of amino acids</t>
  </si>
  <si>
    <t>D−Amino acid metabolism</t>
  </si>
  <si>
    <t>Tyrosine metabolism</t>
  </si>
  <si>
    <t>2−Oxocarboxylic acid metabolism</t>
  </si>
  <si>
    <t>Aminoacyl−tRNA biosynthesis</t>
  </si>
  <si>
    <t>Glycine, serine and threonine metabolism</t>
  </si>
  <si>
    <t>Carbon metabolism</t>
  </si>
  <si>
    <t>Pyrimidine metabolism</t>
  </si>
  <si>
    <t>Alanine, aspartate and glutamate metabolism</t>
  </si>
  <si>
    <t>Glyoxylate and dicarboxylate metabolism</t>
  </si>
  <si>
    <t>Galactose metabolism</t>
  </si>
  <si>
    <t>Nicotinate and nicotinamide metabolism</t>
  </si>
  <si>
    <t>Phenylalanine metabolism</t>
  </si>
  <si>
    <t>C5−Branched dibasic acid metabolism</t>
  </si>
  <si>
    <t>Propanoate metabolism</t>
  </si>
  <si>
    <t>Arginine biosynthesis</t>
  </si>
  <si>
    <t>Citrate cycle (TCA cycle)</t>
  </si>
  <si>
    <t>Monobactam biosynthesis</t>
  </si>
  <si>
    <t>Butanoate metabolism</t>
  </si>
  <si>
    <t>Tryptophan metabolism</t>
  </si>
  <si>
    <t>Cyanoamino acid metabolism</t>
  </si>
  <si>
    <t>Valine, leucine and isoleucine biosynthesis</t>
  </si>
  <si>
    <t>Glycolysis / Gluconeogenesis</t>
  </si>
  <si>
    <t>Vitamin B6 metabolism</t>
  </si>
  <si>
    <t>Pyruvate metabolism</t>
  </si>
  <si>
    <t>Starch and sucrose metabolism</t>
  </si>
  <si>
    <t>Terpenoid backbone biosynthesis</t>
  </si>
  <si>
    <t>Glycerophospholipid metabolis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8"/>
      <color rgb="FF000000"/>
      <name val="Arial"/>
      <charset val="134"/>
    </font>
    <font>
      <sz val="11"/>
      <color rgb="FF000000"/>
      <name val="Times New Roman"/>
      <charset val="134"/>
    </font>
    <font>
      <b/>
      <sz val="14"/>
      <color rgb="FF000000"/>
      <name val="Times New Roman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8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2" xfId="0" applyFont="1" applyBorder="1" applyAlignment="1">
      <alignment horizontal="left"/>
    </xf>
    <xf numFmtId="2" fontId="1" fillId="0" borderId="2" xfId="0" applyNumberFormat="1" applyFont="1" applyBorder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4"/>
  <sheetViews>
    <sheetView tabSelected="1" workbookViewId="0">
      <selection activeCell="A1" sqref="A1:Q1"/>
    </sheetView>
  </sheetViews>
  <sheetFormatPr defaultColWidth="9" defaultRowHeight="15"/>
  <cols>
    <col min="1" max="1" width="27.4555555555556" style="2" customWidth="1"/>
    <col min="2" max="3" width="11.8111111111111" style="2" customWidth="1"/>
    <col min="4" max="4" width="12" style="2" customWidth="1"/>
    <col min="5" max="5" width="11.8111111111111" style="2" customWidth="1"/>
    <col min="6" max="6" width="11.5444444444444" style="2" customWidth="1"/>
    <col min="7" max="7" width="11.9111111111111" style="2" customWidth="1"/>
    <col min="8" max="8" width="11.3666666666667" style="2" customWidth="1"/>
    <col min="9" max="9" width="11.9111111111111" style="2" customWidth="1"/>
    <col min="10" max="10" width="11.8111111111111" style="2" customWidth="1"/>
    <col min="11" max="11" width="11.6333333333333" style="2" customWidth="1"/>
    <col min="12" max="12" width="11.8111111111111" style="2" customWidth="1"/>
    <col min="13" max="13" width="12" style="2" customWidth="1"/>
    <col min="14" max="14" width="12.0888888888889" style="2" customWidth="1"/>
    <col min="15" max="15" width="11.6333333333333" style="2" customWidth="1"/>
    <col min="16" max="16" width="12.6333333333333" style="2" customWidth="1"/>
    <col min="17" max="17" width="9.17777777777778" style="2" customWidth="1"/>
    <col min="18" max="16384" width="8.72222222222222" style="2"/>
  </cols>
  <sheetData>
    <row r="1" s="1" customFormat="1" ht="39.45" customHeight="1" spans="1:17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</row>
    <row r="3" spans="1:17">
      <c r="A3" s="2" t="s">
        <v>18</v>
      </c>
      <c r="B3" s="5">
        <v>84.4</v>
      </c>
      <c r="C3" s="5">
        <v>86.73</v>
      </c>
      <c r="D3" s="5">
        <v>88.66</v>
      </c>
      <c r="E3" s="5">
        <v>85.87</v>
      </c>
      <c r="F3" s="5">
        <v>84.31</v>
      </c>
      <c r="G3" s="5">
        <v>86.36</v>
      </c>
      <c r="H3" s="5">
        <v>83.33</v>
      </c>
      <c r="I3" s="5">
        <v>84.71</v>
      </c>
      <c r="J3" s="5">
        <v>86.27</v>
      </c>
      <c r="K3" s="5">
        <v>86.79</v>
      </c>
      <c r="L3" s="5">
        <v>89.33</v>
      </c>
      <c r="M3" s="5">
        <v>84.88</v>
      </c>
      <c r="N3" s="5">
        <v>86.67</v>
      </c>
      <c r="O3" s="5">
        <v>85.71</v>
      </c>
      <c r="P3" s="5">
        <v>85.48</v>
      </c>
      <c r="Q3" s="5">
        <f t="shared" ref="Q3:Q34" si="0">SUM(B3:P3)</f>
        <v>1289.5</v>
      </c>
    </row>
    <row r="4" spans="1:17">
      <c r="A4" s="2" t="s">
        <v>19</v>
      </c>
      <c r="B4" s="5">
        <v>14.68</v>
      </c>
      <c r="C4" s="5">
        <v>11.5</v>
      </c>
      <c r="D4" s="5">
        <v>12.37</v>
      </c>
      <c r="E4" s="5">
        <v>15.22</v>
      </c>
      <c r="F4" s="5">
        <v>16.67</v>
      </c>
      <c r="G4" s="5">
        <v>9.09090909090909</v>
      </c>
      <c r="H4" s="5">
        <v>15.38</v>
      </c>
      <c r="I4" s="5">
        <v>14.12</v>
      </c>
      <c r="J4" s="5">
        <v>12.75</v>
      </c>
      <c r="K4" s="5">
        <v>20.75</v>
      </c>
      <c r="L4" s="5">
        <v>20</v>
      </c>
      <c r="M4" s="5">
        <v>13.95</v>
      </c>
      <c r="N4" s="5">
        <v>26.67</v>
      </c>
      <c r="O4" s="5">
        <v>19.05</v>
      </c>
      <c r="P4" s="5">
        <v>14.52</v>
      </c>
      <c r="Q4" s="5">
        <f t="shared" si="0"/>
        <v>236.720909090909</v>
      </c>
    </row>
    <row r="5" spans="1:17">
      <c r="A5" s="2" t="s">
        <v>20</v>
      </c>
      <c r="B5" s="5">
        <v>16.51</v>
      </c>
      <c r="C5" s="5">
        <v>16.81</v>
      </c>
      <c r="D5" s="5">
        <v>19.59</v>
      </c>
      <c r="E5" s="5">
        <v>21.74</v>
      </c>
      <c r="F5" s="5">
        <v>16.67</v>
      </c>
      <c r="G5" s="5">
        <v>16.67</v>
      </c>
      <c r="H5" s="5">
        <v>12.8205128205128</v>
      </c>
      <c r="I5" s="5">
        <v>14.1176470588235</v>
      </c>
      <c r="J5" s="5">
        <v>14.7058823529412</v>
      </c>
      <c r="K5" s="5">
        <v>15.0943396226415</v>
      </c>
      <c r="L5" s="5">
        <v>14.6666666666667</v>
      </c>
      <c r="M5" s="5">
        <v>13.953488372093</v>
      </c>
      <c r="N5" s="5"/>
      <c r="O5" s="5">
        <v>15.48</v>
      </c>
      <c r="P5" s="5">
        <v>14.5161290322581</v>
      </c>
      <c r="Q5" s="5">
        <f t="shared" si="0"/>
        <v>223.344665925937</v>
      </c>
    </row>
    <row r="6" spans="1:17">
      <c r="A6" s="2" t="s">
        <v>21</v>
      </c>
      <c r="B6" s="5">
        <v>14.68</v>
      </c>
      <c r="C6" s="5">
        <v>12.39</v>
      </c>
      <c r="D6" s="5">
        <v>15.46</v>
      </c>
      <c r="E6" s="5">
        <v>17.39</v>
      </c>
      <c r="F6" s="5">
        <v>16.67</v>
      </c>
      <c r="G6" s="5">
        <v>9.09</v>
      </c>
      <c r="H6" s="5">
        <v>12.82</v>
      </c>
      <c r="I6" s="5">
        <v>12.94</v>
      </c>
      <c r="J6" s="5">
        <v>9.8</v>
      </c>
      <c r="K6" s="5">
        <v>13.21</v>
      </c>
      <c r="L6" s="5">
        <v>13.33</v>
      </c>
      <c r="M6" s="5">
        <v>11.63</v>
      </c>
      <c r="N6" s="5"/>
      <c r="O6" s="5">
        <v>14.29</v>
      </c>
      <c r="P6" s="5">
        <v>12.9</v>
      </c>
      <c r="Q6" s="5">
        <f t="shared" si="0"/>
        <v>186.6</v>
      </c>
    </row>
    <row r="7" spans="1:17">
      <c r="A7" s="2" t="s">
        <v>22</v>
      </c>
      <c r="B7" s="5">
        <v>12.84</v>
      </c>
      <c r="C7" s="5">
        <v>11.5</v>
      </c>
      <c r="D7" s="5">
        <v>13.4</v>
      </c>
      <c r="E7" s="5">
        <v>15.22</v>
      </c>
      <c r="F7" s="5">
        <v>14.71</v>
      </c>
      <c r="G7" s="5">
        <v>6.06060606060606</v>
      </c>
      <c r="H7" s="5">
        <v>11.54</v>
      </c>
      <c r="I7" s="5">
        <v>11.76</v>
      </c>
      <c r="J7" s="5">
        <v>8.82</v>
      </c>
      <c r="K7" s="5">
        <v>13.21</v>
      </c>
      <c r="L7" s="5">
        <v>14.67</v>
      </c>
      <c r="M7" s="5">
        <v>8.14</v>
      </c>
      <c r="N7" s="5"/>
      <c r="O7" s="5">
        <v>15.48</v>
      </c>
      <c r="P7" s="5">
        <v>14.52</v>
      </c>
      <c r="Q7" s="5">
        <f t="shared" si="0"/>
        <v>171.870606060606</v>
      </c>
    </row>
    <row r="8" spans="1:17">
      <c r="A8" s="2" t="s">
        <v>23</v>
      </c>
      <c r="B8" s="5">
        <v>12.84</v>
      </c>
      <c r="C8" s="5">
        <v>11.5</v>
      </c>
      <c r="D8" s="5">
        <v>12.37</v>
      </c>
      <c r="E8" s="5">
        <v>9.78</v>
      </c>
      <c r="F8" s="5">
        <v>11.76</v>
      </c>
      <c r="G8" s="5">
        <v>9.09</v>
      </c>
      <c r="H8" s="5">
        <v>10.26</v>
      </c>
      <c r="I8" s="5">
        <v>11.76</v>
      </c>
      <c r="J8" s="5">
        <v>13.73</v>
      </c>
      <c r="K8" s="5">
        <v>7.55</v>
      </c>
      <c r="L8" s="5">
        <v>13.33</v>
      </c>
      <c r="M8" s="5">
        <v>13.95</v>
      </c>
      <c r="N8" s="5">
        <v>6.67</v>
      </c>
      <c r="O8" s="5">
        <v>7.14</v>
      </c>
      <c r="P8" s="5">
        <v>1.61290322580645</v>
      </c>
      <c r="Q8" s="5">
        <f t="shared" si="0"/>
        <v>153.342903225806</v>
      </c>
    </row>
    <row r="9" spans="1:17">
      <c r="A9" s="2" t="s">
        <v>24</v>
      </c>
      <c r="B9" s="5">
        <v>10.09</v>
      </c>
      <c r="C9" s="5">
        <v>8.85</v>
      </c>
      <c r="D9" s="5">
        <v>13.4</v>
      </c>
      <c r="E9" s="5">
        <v>14.13</v>
      </c>
      <c r="F9" s="5">
        <v>12.75</v>
      </c>
      <c r="G9" s="5">
        <v>7.57575757575758</v>
      </c>
      <c r="H9" s="5">
        <v>11.54</v>
      </c>
      <c r="I9" s="5">
        <v>10.59</v>
      </c>
      <c r="J9" s="5">
        <v>5.88235294117647</v>
      </c>
      <c r="K9" s="5">
        <v>13.21</v>
      </c>
      <c r="L9" s="5">
        <v>12</v>
      </c>
      <c r="M9" s="5">
        <v>6.97674418604651</v>
      </c>
      <c r="N9" s="5">
        <v>6.66666666666667</v>
      </c>
      <c r="O9" s="5">
        <v>8.33333333333333</v>
      </c>
      <c r="P9" s="5">
        <v>11.29</v>
      </c>
      <c r="Q9" s="5">
        <f t="shared" si="0"/>
        <v>153.284854702981</v>
      </c>
    </row>
    <row r="10" spans="1:17">
      <c r="A10" s="2" t="s">
        <v>25</v>
      </c>
      <c r="B10" s="5">
        <v>11.93</v>
      </c>
      <c r="C10" s="5">
        <v>9.73</v>
      </c>
      <c r="D10" s="5">
        <v>11.34</v>
      </c>
      <c r="E10" s="5">
        <v>13.04</v>
      </c>
      <c r="F10" s="5">
        <v>12.75</v>
      </c>
      <c r="G10" s="5">
        <v>4.54545454545455</v>
      </c>
      <c r="H10" s="5">
        <v>7.69</v>
      </c>
      <c r="I10" s="5">
        <v>8.24</v>
      </c>
      <c r="J10" s="5">
        <v>6.86</v>
      </c>
      <c r="K10" s="5">
        <v>5.66037735849057</v>
      </c>
      <c r="L10" s="5">
        <v>8</v>
      </c>
      <c r="M10" s="5">
        <v>6.98</v>
      </c>
      <c r="N10" s="5"/>
      <c r="O10" s="5">
        <v>11.9</v>
      </c>
      <c r="P10" s="5">
        <v>9.68</v>
      </c>
      <c r="Q10" s="5">
        <f t="shared" si="0"/>
        <v>128.345831903945</v>
      </c>
    </row>
    <row r="11" spans="1:17">
      <c r="A11" s="2" t="s">
        <v>26</v>
      </c>
      <c r="B11" s="5">
        <v>5.5</v>
      </c>
      <c r="C11" s="5">
        <v>5.31</v>
      </c>
      <c r="D11" s="5">
        <v>8.25</v>
      </c>
      <c r="E11" s="5">
        <v>7.61</v>
      </c>
      <c r="F11" s="5">
        <v>6.86</v>
      </c>
      <c r="G11" s="5">
        <v>6.06</v>
      </c>
      <c r="H11" s="5">
        <v>10.26</v>
      </c>
      <c r="I11" s="5">
        <v>8.24</v>
      </c>
      <c r="J11" s="5">
        <v>4.90196078431373</v>
      </c>
      <c r="K11" s="5">
        <v>13.21</v>
      </c>
      <c r="L11" s="5">
        <v>10.67</v>
      </c>
      <c r="M11" s="5">
        <v>3.48837209302326</v>
      </c>
      <c r="N11" s="5">
        <v>6.67</v>
      </c>
      <c r="O11" s="5">
        <v>7.14</v>
      </c>
      <c r="P11" s="5">
        <v>11.29</v>
      </c>
      <c r="Q11" s="5">
        <f t="shared" si="0"/>
        <v>115.460332877337</v>
      </c>
    </row>
    <row r="12" spans="1:17">
      <c r="A12" s="2" t="s">
        <v>27</v>
      </c>
      <c r="B12" s="5">
        <v>5.5</v>
      </c>
      <c r="C12" s="5">
        <v>6.19</v>
      </c>
      <c r="D12" s="5">
        <v>7.22</v>
      </c>
      <c r="E12" s="5">
        <v>7.61</v>
      </c>
      <c r="F12" s="5">
        <v>8.82</v>
      </c>
      <c r="G12" s="5">
        <v>7.57575757575758</v>
      </c>
      <c r="H12" s="5">
        <v>8.97</v>
      </c>
      <c r="I12" s="5">
        <v>9.41</v>
      </c>
      <c r="J12" s="5">
        <v>7.84</v>
      </c>
      <c r="K12" s="5">
        <v>9.43</v>
      </c>
      <c r="L12" s="5">
        <v>10.67</v>
      </c>
      <c r="M12" s="5">
        <v>5.81395348837209</v>
      </c>
      <c r="N12" s="5"/>
      <c r="O12" s="5">
        <v>7.14285714285714</v>
      </c>
      <c r="P12" s="5">
        <v>8.06451612903226</v>
      </c>
      <c r="Q12" s="5">
        <f t="shared" si="0"/>
        <v>110.257084336019</v>
      </c>
    </row>
    <row r="13" spans="1:17">
      <c r="A13" s="2" t="s">
        <v>28</v>
      </c>
      <c r="B13" s="5">
        <v>5.5</v>
      </c>
      <c r="C13" s="5">
        <v>4.42</v>
      </c>
      <c r="D13" s="5">
        <v>4.12</v>
      </c>
      <c r="E13" s="5">
        <v>4.34</v>
      </c>
      <c r="F13" s="5">
        <v>5.88235294117647</v>
      </c>
      <c r="G13" s="5">
        <v>6.06</v>
      </c>
      <c r="H13" s="5">
        <v>6.41</v>
      </c>
      <c r="I13" s="5">
        <v>5.88235294117647</v>
      </c>
      <c r="J13" s="5">
        <v>4.90196078431373</v>
      </c>
      <c r="K13" s="5">
        <v>7.55</v>
      </c>
      <c r="L13" s="5">
        <v>8</v>
      </c>
      <c r="M13" s="5">
        <v>5.81395348837209</v>
      </c>
      <c r="N13" s="5">
        <v>13.33</v>
      </c>
      <c r="O13" s="5">
        <v>9.52</v>
      </c>
      <c r="P13" s="5">
        <v>9.68</v>
      </c>
      <c r="Q13" s="5">
        <f t="shared" si="0"/>
        <v>101.410620155039</v>
      </c>
    </row>
    <row r="14" spans="1:17">
      <c r="A14" s="2" t="s">
        <v>29</v>
      </c>
      <c r="B14" s="5">
        <v>5.5</v>
      </c>
      <c r="C14" s="5">
        <v>5.31</v>
      </c>
      <c r="D14" s="5">
        <v>6.19</v>
      </c>
      <c r="E14" s="5">
        <v>6.52</v>
      </c>
      <c r="F14" s="5">
        <v>7.84</v>
      </c>
      <c r="G14" s="5">
        <v>6.06</v>
      </c>
      <c r="H14" s="5">
        <v>7.69</v>
      </c>
      <c r="I14" s="5">
        <v>9.41</v>
      </c>
      <c r="J14" s="5">
        <v>6.86</v>
      </c>
      <c r="K14" s="5">
        <v>7.55</v>
      </c>
      <c r="L14" s="5">
        <v>9.33</v>
      </c>
      <c r="M14" s="5">
        <v>5.81</v>
      </c>
      <c r="N14" s="5"/>
      <c r="O14" s="5">
        <v>8.33</v>
      </c>
      <c r="P14" s="5">
        <v>6.45</v>
      </c>
      <c r="Q14" s="5">
        <f t="shared" si="0"/>
        <v>98.85</v>
      </c>
    </row>
    <row r="15" spans="1:17">
      <c r="A15" s="2" t="s">
        <v>30</v>
      </c>
      <c r="B15" s="5">
        <v>3.67</v>
      </c>
      <c r="C15" s="5">
        <v>6.19</v>
      </c>
      <c r="D15" s="5">
        <v>6.19</v>
      </c>
      <c r="E15" s="5">
        <v>6.52</v>
      </c>
      <c r="F15" s="5">
        <v>6.86</v>
      </c>
      <c r="G15" s="5">
        <v>7.58</v>
      </c>
      <c r="H15" s="5">
        <v>6.41</v>
      </c>
      <c r="I15" s="5">
        <v>7.06</v>
      </c>
      <c r="J15" s="5">
        <v>6.86</v>
      </c>
      <c r="K15" s="5">
        <v>5.66037735849057</v>
      </c>
      <c r="L15" s="5">
        <v>9.33</v>
      </c>
      <c r="M15" s="5">
        <v>5.81</v>
      </c>
      <c r="N15" s="5">
        <v>6.67</v>
      </c>
      <c r="O15" s="5">
        <v>4.76190476190476</v>
      </c>
      <c r="P15" s="5">
        <v>6.45</v>
      </c>
      <c r="Q15" s="5">
        <f t="shared" si="0"/>
        <v>96.0222821203953</v>
      </c>
    </row>
    <row r="16" spans="1:17">
      <c r="A16" s="2" t="s">
        <v>31</v>
      </c>
      <c r="B16" s="5">
        <v>5.5</v>
      </c>
      <c r="C16" s="5">
        <v>4.42</v>
      </c>
      <c r="D16" s="5">
        <v>4.12</v>
      </c>
      <c r="E16" s="5">
        <v>5.43</v>
      </c>
      <c r="F16" s="5">
        <v>3.92156862745098</v>
      </c>
      <c r="G16" s="5">
        <v>6.06</v>
      </c>
      <c r="H16" s="5">
        <v>7.69</v>
      </c>
      <c r="I16" s="5">
        <v>7.06</v>
      </c>
      <c r="J16" s="5">
        <v>6.86</v>
      </c>
      <c r="K16" s="5">
        <v>7.55</v>
      </c>
      <c r="L16" s="5">
        <v>6.66666666666667</v>
      </c>
      <c r="M16" s="5">
        <v>5.81</v>
      </c>
      <c r="N16" s="5">
        <v>13.33</v>
      </c>
      <c r="O16" s="5">
        <v>5.95</v>
      </c>
      <c r="P16" s="5">
        <v>4.83870967741935</v>
      </c>
      <c r="Q16" s="5">
        <f t="shared" si="0"/>
        <v>95.206944971537</v>
      </c>
    </row>
    <row r="17" spans="1:17">
      <c r="A17" s="2" t="s">
        <v>32</v>
      </c>
      <c r="B17" s="5">
        <v>4.59</v>
      </c>
      <c r="C17" s="5">
        <v>4.42</v>
      </c>
      <c r="D17" s="5">
        <v>6.19</v>
      </c>
      <c r="E17" s="5">
        <v>6.52</v>
      </c>
      <c r="F17" s="5">
        <v>5.88235294117647</v>
      </c>
      <c r="G17" s="5">
        <v>4.54545454545455</v>
      </c>
      <c r="H17" s="5">
        <v>3.84615384615385</v>
      </c>
      <c r="I17" s="5">
        <v>5.88235294117647</v>
      </c>
      <c r="J17" s="5">
        <v>6.86</v>
      </c>
      <c r="K17" s="5">
        <v>5.66037735849057</v>
      </c>
      <c r="L17" s="5">
        <v>6.66666666666667</v>
      </c>
      <c r="M17" s="5">
        <v>6.98</v>
      </c>
      <c r="N17" s="5">
        <v>6.67</v>
      </c>
      <c r="O17" s="5">
        <v>7.14</v>
      </c>
      <c r="P17" s="5">
        <v>6.45</v>
      </c>
      <c r="Q17" s="5">
        <f t="shared" si="0"/>
        <v>88.3033582991186</v>
      </c>
    </row>
    <row r="18" spans="1:17">
      <c r="A18" s="2" t="s">
        <v>33</v>
      </c>
      <c r="B18" s="5">
        <v>6.42</v>
      </c>
      <c r="C18" s="5">
        <v>5.31</v>
      </c>
      <c r="D18" s="5">
        <v>8.25</v>
      </c>
      <c r="E18" s="5">
        <v>7.61</v>
      </c>
      <c r="F18" s="5">
        <v>7.84</v>
      </c>
      <c r="G18" s="5">
        <v>7.58</v>
      </c>
      <c r="H18" s="5">
        <v>6.41</v>
      </c>
      <c r="I18" s="5">
        <v>7.06</v>
      </c>
      <c r="J18" s="5">
        <v>3.92156862745098</v>
      </c>
      <c r="K18" s="5">
        <v>7.55</v>
      </c>
      <c r="L18" s="5">
        <v>8</v>
      </c>
      <c r="M18" s="5">
        <v>3.48837209302326</v>
      </c>
      <c r="N18" s="5"/>
      <c r="O18" s="5">
        <v>3.57142857142857</v>
      </c>
      <c r="P18" s="5">
        <v>3.2258064516129</v>
      </c>
      <c r="Q18" s="5">
        <f t="shared" si="0"/>
        <v>86.2371757435157</v>
      </c>
    </row>
    <row r="19" spans="1:17">
      <c r="A19" s="2" t="s">
        <v>34</v>
      </c>
      <c r="B19" s="5">
        <v>3.6697247706422</v>
      </c>
      <c r="C19" s="5">
        <v>3.53982300884956</v>
      </c>
      <c r="D19" s="5">
        <v>5.15</v>
      </c>
      <c r="E19" s="5">
        <v>4.34782608695652</v>
      </c>
      <c r="F19" s="5">
        <v>3.92156862745098</v>
      </c>
      <c r="G19" s="5">
        <v>4.55</v>
      </c>
      <c r="H19" s="5">
        <v>5.13</v>
      </c>
      <c r="I19" s="5">
        <v>4.70588235294118</v>
      </c>
      <c r="J19" s="5">
        <v>4.9</v>
      </c>
      <c r="K19" s="5">
        <v>3.77358490566038</v>
      </c>
      <c r="L19" s="5">
        <v>5.33333333333333</v>
      </c>
      <c r="M19" s="5">
        <v>4.65</v>
      </c>
      <c r="N19" s="5">
        <v>6.67</v>
      </c>
      <c r="O19" s="5">
        <v>3.57142857142857</v>
      </c>
      <c r="P19" s="5">
        <v>6.45</v>
      </c>
      <c r="Q19" s="5">
        <f t="shared" si="0"/>
        <v>70.3631716572627</v>
      </c>
    </row>
    <row r="20" spans="1:17">
      <c r="A20" s="2" t="s">
        <v>35</v>
      </c>
      <c r="B20" s="5">
        <v>3.67</v>
      </c>
      <c r="C20" s="5">
        <v>3.54</v>
      </c>
      <c r="D20" s="5">
        <v>4.12</v>
      </c>
      <c r="E20" s="5">
        <v>3.26086956521739</v>
      </c>
      <c r="F20" s="5">
        <v>3.92156862745098</v>
      </c>
      <c r="G20" s="5">
        <v>6.06060606060606</v>
      </c>
      <c r="H20" s="5">
        <v>3.84615384615385</v>
      </c>
      <c r="I20" s="5">
        <v>4.70588235294118</v>
      </c>
      <c r="J20" s="5">
        <v>3.92156862745098</v>
      </c>
      <c r="K20" s="5">
        <v>3.77358490566038</v>
      </c>
      <c r="L20" s="5">
        <v>4</v>
      </c>
      <c r="M20" s="5">
        <v>4.65116279069767</v>
      </c>
      <c r="N20" s="5">
        <v>6.67</v>
      </c>
      <c r="O20" s="5">
        <v>4.76190476190476</v>
      </c>
      <c r="P20" s="5">
        <v>6.45</v>
      </c>
      <c r="Q20" s="5">
        <f t="shared" si="0"/>
        <v>67.3533015380832</v>
      </c>
    </row>
    <row r="21" spans="1:17">
      <c r="A21" s="2" t="s">
        <v>35</v>
      </c>
      <c r="B21" s="5">
        <v>3.67</v>
      </c>
      <c r="C21" s="5">
        <v>3.54</v>
      </c>
      <c r="D21" s="5">
        <v>4.12</v>
      </c>
      <c r="E21" s="5">
        <v>3.26086956521739</v>
      </c>
      <c r="F21" s="5">
        <v>3.92156862745098</v>
      </c>
      <c r="G21" s="5">
        <v>6.06</v>
      </c>
      <c r="H21" s="5">
        <v>3.84615384615385</v>
      </c>
      <c r="I21" s="5">
        <v>4.70588235294118</v>
      </c>
      <c r="J21" s="5">
        <v>2.94117647058824</v>
      </c>
      <c r="K21" s="5">
        <v>3.77358490566038</v>
      </c>
      <c r="L21" s="5">
        <v>4</v>
      </c>
      <c r="M21" s="5">
        <v>4.65116279069767</v>
      </c>
      <c r="N21" s="5">
        <v>6.66666666666667</v>
      </c>
      <c r="O21" s="5">
        <v>4.76190476190476</v>
      </c>
      <c r="P21" s="5">
        <v>6.45161290322581</v>
      </c>
      <c r="Q21" s="5">
        <f t="shared" si="0"/>
        <v>66.3705828905069</v>
      </c>
    </row>
    <row r="22" spans="1:17">
      <c r="A22" s="2" t="s">
        <v>36</v>
      </c>
      <c r="B22" s="5">
        <v>4.59</v>
      </c>
      <c r="C22" s="5">
        <v>4.42</v>
      </c>
      <c r="D22" s="5">
        <v>4.12</v>
      </c>
      <c r="E22" s="5">
        <v>4.35</v>
      </c>
      <c r="F22" s="5">
        <v>5.88</v>
      </c>
      <c r="G22" s="5">
        <v>1.51515151515152</v>
      </c>
      <c r="H22" s="5">
        <v>3.84615384615385</v>
      </c>
      <c r="I22" s="5">
        <v>5.88</v>
      </c>
      <c r="J22" s="5">
        <v>3.92</v>
      </c>
      <c r="K22" s="5">
        <v>3.77358490566038</v>
      </c>
      <c r="L22" s="5">
        <v>6.67</v>
      </c>
      <c r="M22" s="5">
        <v>4.65</v>
      </c>
      <c r="N22" s="5"/>
      <c r="O22" s="5">
        <v>5.95</v>
      </c>
      <c r="P22" s="5">
        <v>4.84</v>
      </c>
      <c r="Q22" s="5">
        <f t="shared" si="0"/>
        <v>64.4048902669658</v>
      </c>
    </row>
    <row r="23" spans="1:17">
      <c r="A23" s="2" t="s">
        <v>37</v>
      </c>
      <c r="B23" s="5">
        <v>0.92</v>
      </c>
      <c r="C23" s="5">
        <v>2.65</v>
      </c>
      <c r="D23" s="5">
        <v>3.09</v>
      </c>
      <c r="E23" s="5">
        <v>3.26</v>
      </c>
      <c r="F23" s="5">
        <v>4.9</v>
      </c>
      <c r="G23" s="5">
        <v>4.55</v>
      </c>
      <c r="H23" s="5">
        <v>3.84615384615385</v>
      </c>
      <c r="I23" s="5">
        <v>4.71</v>
      </c>
      <c r="J23" s="5">
        <v>4.9</v>
      </c>
      <c r="K23" s="5">
        <v>3.77358490566038</v>
      </c>
      <c r="L23" s="5">
        <v>6.67</v>
      </c>
      <c r="M23" s="5">
        <v>5.81</v>
      </c>
      <c r="N23" s="5">
        <v>6.67</v>
      </c>
      <c r="O23" s="5">
        <v>3.57</v>
      </c>
      <c r="P23" s="5">
        <v>3.2258064516129</v>
      </c>
      <c r="Q23" s="5">
        <f t="shared" si="0"/>
        <v>62.5455452034271</v>
      </c>
    </row>
    <row r="24" spans="1:17">
      <c r="A24" s="2" t="s">
        <v>38</v>
      </c>
      <c r="B24" s="5">
        <v>4.59</v>
      </c>
      <c r="C24" s="5">
        <v>3.54</v>
      </c>
      <c r="D24" s="5">
        <v>6.19</v>
      </c>
      <c r="E24" s="5">
        <v>5.43</v>
      </c>
      <c r="F24" s="5">
        <v>4.90196078431373</v>
      </c>
      <c r="G24" s="5">
        <v>1.51515151515152</v>
      </c>
      <c r="H24" s="5">
        <v>3.84615384615385</v>
      </c>
      <c r="I24" s="5">
        <v>4.70588235294118</v>
      </c>
      <c r="J24" s="5">
        <v>3.92156862745098</v>
      </c>
      <c r="K24" s="5">
        <v>3.77358490566038</v>
      </c>
      <c r="L24" s="5">
        <v>5.33333333333333</v>
      </c>
      <c r="M24" s="5">
        <v>4.65116279069767</v>
      </c>
      <c r="N24" s="5"/>
      <c r="O24" s="5">
        <v>4.76</v>
      </c>
      <c r="P24" s="5">
        <v>4.84</v>
      </c>
      <c r="Q24" s="5">
        <f t="shared" si="0"/>
        <v>61.9987981557026</v>
      </c>
    </row>
    <row r="25" spans="1:17">
      <c r="A25" s="2" t="s">
        <v>39</v>
      </c>
      <c r="B25" s="5">
        <v>1.83</v>
      </c>
      <c r="C25" s="5">
        <v>2.65</v>
      </c>
      <c r="D25" s="5">
        <v>3.09</v>
      </c>
      <c r="E25" s="5">
        <v>4.34782608695652</v>
      </c>
      <c r="F25" s="5">
        <v>4.90196078431373</v>
      </c>
      <c r="G25" s="5">
        <v>3.03030303030303</v>
      </c>
      <c r="H25" s="5">
        <v>3.84615384615385</v>
      </c>
      <c r="I25" s="5">
        <v>5.88235294117647</v>
      </c>
      <c r="J25" s="5">
        <v>4.9</v>
      </c>
      <c r="K25" s="5">
        <v>5.66</v>
      </c>
      <c r="L25" s="5">
        <v>6.66666666666667</v>
      </c>
      <c r="M25" s="5">
        <v>4.65116279069767</v>
      </c>
      <c r="N25" s="5"/>
      <c r="O25" s="5">
        <v>4.76190476190476</v>
      </c>
      <c r="P25" s="5">
        <v>3.2258064516129</v>
      </c>
      <c r="Q25" s="5">
        <f t="shared" si="0"/>
        <v>59.4441373597856</v>
      </c>
    </row>
    <row r="26" spans="1:17">
      <c r="A26" s="2" t="s">
        <v>40</v>
      </c>
      <c r="B26" s="5">
        <v>4.59</v>
      </c>
      <c r="C26" s="5">
        <v>4.42</v>
      </c>
      <c r="D26" s="5">
        <v>3.09</v>
      </c>
      <c r="E26" s="5">
        <v>1.08695652173913</v>
      </c>
      <c r="F26" s="5">
        <v>2.94117647058824</v>
      </c>
      <c r="G26" s="5">
        <v>3.03030303030303</v>
      </c>
      <c r="H26" s="5">
        <v>2.56410256410256</v>
      </c>
      <c r="I26" s="5">
        <v>1.17647058823529</v>
      </c>
      <c r="J26" s="5">
        <v>2.94117647058824</v>
      </c>
      <c r="K26" s="5">
        <v>3.77358490566038</v>
      </c>
      <c r="L26" s="5">
        <v>4</v>
      </c>
      <c r="M26" s="5">
        <v>3.48837209302326</v>
      </c>
      <c r="N26" s="5">
        <v>6.67</v>
      </c>
      <c r="O26" s="5">
        <v>3.57142857142857</v>
      </c>
      <c r="P26" s="5">
        <v>4.83870967741935</v>
      </c>
      <c r="Q26" s="5">
        <f t="shared" si="0"/>
        <v>52.182280893088</v>
      </c>
    </row>
    <row r="27" spans="1:17">
      <c r="A27" s="2" t="s">
        <v>41</v>
      </c>
      <c r="B27" s="5">
        <v>5.5</v>
      </c>
      <c r="C27" s="5">
        <v>4.42</v>
      </c>
      <c r="D27" s="5">
        <v>5.15</v>
      </c>
      <c r="E27" s="5">
        <v>5.43478260869565</v>
      </c>
      <c r="F27" s="5">
        <v>4.90196078431373</v>
      </c>
      <c r="G27" s="5">
        <v>3.03030303030303</v>
      </c>
      <c r="H27" s="5">
        <v>5.12820512820513</v>
      </c>
      <c r="I27" s="5">
        <v>3.52941176470588</v>
      </c>
      <c r="J27" s="5">
        <v>0.980392156862745</v>
      </c>
      <c r="K27" s="5">
        <v>3.77358490566038</v>
      </c>
      <c r="L27" s="5">
        <v>2.66666666666667</v>
      </c>
      <c r="M27" s="5">
        <v>1.16279069767442</v>
      </c>
      <c r="N27" s="5"/>
      <c r="O27" s="5">
        <v>2.38095238095238</v>
      </c>
      <c r="P27" s="5">
        <v>1.61290322580645</v>
      </c>
      <c r="Q27" s="5">
        <f t="shared" si="0"/>
        <v>49.6719533498465</v>
      </c>
    </row>
    <row r="28" spans="1:17">
      <c r="A28" s="2" t="s">
        <v>42</v>
      </c>
      <c r="B28" s="5">
        <v>2.75</v>
      </c>
      <c r="C28" s="5">
        <v>2.65</v>
      </c>
      <c r="D28" s="5">
        <v>4.12</v>
      </c>
      <c r="E28" s="5">
        <v>4.35</v>
      </c>
      <c r="F28" s="5">
        <v>3.92156862745098</v>
      </c>
      <c r="G28" s="5">
        <v>3.03030303030303</v>
      </c>
      <c r="H28" s="5">
        <v>2.56410256410256</v>
      </c>
      <c r="I28" s="5">
        <v>3.52941176470588</v>
      </c>
      <c r="J28" s="5">
        <v>2.94117647058824</v>
      </c>
      <c r="K28" s="5">
        <v>3.77358490566038</v>
      </c>
      <c r="L28" s="5">
        <v>4</v>
      </c>
      <c r="M28" s="5">
        <v>3.48837209302326</v>
      </c>
      <c r="N28" s="5"/>
      <c r="O28" s="5">
        <v>2.38095238095238</v>
      </c>
      <c r="P28" s="5">
        <v>3.2258064516129</v>
      </c>
      <c r="Q28" s="5">
        <f t="shared" si="0"/>
        <v>46.7252782883996</v>
      </c>
    </row>
    <row r="29" spans="1:17">
      <c r="A29" s="2" t="s">
        <v>43</v>
      </c>
      <c r="B29" s="5">
        <v>1.83</v>
      </c>
      <c r="C29" s="5">
        <v>1.77</v>
      </c>
      <c r="D29" s="5">
        <v>3.09</v>
      </c>
      <c r="E29" s="5">
        <v>3.26086956521739</v>
      </c>
      <c r="F29" s="5">
        <v>2.94117647058824</v>
      </c>
      <c r="G29" s="5">
        <v>4.55</v>
      </c>
      <c r="H29" s="5">
        <v>3.84615384615385</v>
      </c>
      <c r="I29" s="5">
        <v>3.52941176470588</v>
      </c>
      <c r="J29" s="5">
        <v>2.94117647058824</v>
      </c>
      <c r="K29" s="5">
        <v>5.66</v>
      </c>
      <c r="L29" s="5">
        <v>4</v>
      </c>
      <c r="M29" s="5">
        <v>3.48837209302326</v>
      </c>
      <c r="N29" s="5"/>
      <c r="O29" s="5">
        <v>2.38095238095238</v>
      </c>
      <c r="P29" s="5">
        <v>3.2258064516129</v>
      </c>
      <c r="Q29" s="5">
        <f t="shared" si="0"/>
        <v>46.5139190428421</v>
      </c>
    </row>
    <row r="30" spans="1:17">
      <c r="A30" s="2" t="s">
        <v>44</v>
      </c>
      <c r="B30" s="5">
        <v>1.83</v>
      </c>
      <c r="C30" s="5">
        <v>3.54</v>
      </c>
      <c r="D30" s="5">
        <v>2.06</v>
      </c>
      <c r="E30" s="5">
        <v>2.17391304347826</v>
      </c>
      <c r="F30" s="5">
        <v>2.94117647058824</v>
      </c>
      <c r="G30" s="5">
        <v>4.55</v>
      </c>
      <c r="H30" s="5">
        <v>2.56410256410256</v>
      </c>
      <c r="I30" s="5">
        <v>4.70588235294118</v>
      </c>
      <c r="J30" s="5">
        <v>2.94117647058824</v>
      </c>
      <c r="K30" s="5">
        <v>1.88679245283019</v>
      </c>
      <c r="L30" s="5">
        <v>5.33333333333333</v>
      </c>
      <c r="M30" s="5">
        <v>4.65</v>
      </c>
      <c r="N30" s="5"/>
      <c r="O30" s="5">
        <v>2.38095238095238</v>
      </c>
      <c r="P30" s="5">
        <v>1.61290322580645</v>
      </c>
      <c r="Q30" s="5">
        <f t="shared" si="0"/>
        <v>43.1702322946208</v>
      </c>
    </row>
    <row r="31" spans="1:17">
      <c r="A31" s="2" t="s">
        <v>45</v>
      </c>
      <c r="B31" s="5">
        <v>0.92</v>
      </c>
      <c r="C31" s="5">
        <v>1.77</v>
      </c>
      <c r="D31" s="5">
        <v>2.06</v>
      </c>
      <c r="E31" s="5">
        <v>2.17391304347826</v>
      </c>
      <c r="F31" s="5">
        <v>3.92156862745098</v>
      </c>
      <c r="G31" s="5">
        <v>3.03030303030303</v>
      </c>
      <c r="H31" s="5">
        <v>2.56410256410256</v>
      </c>
      <c r="I31" s="5">
        <v>3.52941176470588</v>
      </c>
      <c r="J31" s="5">
        <v>3.92156862745098</v>
      </c>
      <c r="K31" s="5">
        <v>3.77358490566038</v>
      </c>
      <c r="L31" s="5">
        <v>5.33333333333333</v>
      </c>
      <c r="M31" s="5">
        <v>4.65</v>
      </c>
      <c r="N31" s="5"/>
      <c r="O31" s="5">
        <v>3.57142857142857</v>
      </c>
      <c r="P31" s="5">
        <v>1.61290322580645</v>
      </c>
      <c r="Q31" s="5">
        <f t="shared" si="0"/>
        <v>42.8321176937204</v>
      </c>
    </row>
    <row r="32" spans="1:17">
      <c r="A32" s="2" t="s">
        <v>46</v>
      </c>
      <c r="B32" s="5"/>
      <c r="C32" s="5"/>
      <c r="D32" s="5">
        <v>1.03</v>
      </c>
      <c r="E32" s="5">
        <v>2.17391304347826</v>
      </c>
      <c r="F32" s="5">
        <v>1.96078431372549</v>
      </c>
      <c r="G32" s="5">
        <v>1.51515151515152</v>
      </c>
      <c r="H32" s="5">
        <v>3.84615384615385</v>
      </c>
      <c r="I32" s="5">
        <v>3.52941176470588</v>
      </c>
      <c r="J32" s="5">
        <v>2.94117647058824</v>
      </c>
      <c r="K32" s="5">
        <v>5.66</v>
      </c>
      <c r="L32" s="5">
        <v>4</v>
      </c>
      <c r="M32" s="5">
        <v>3.48837209302326</v>
      </c>
      <c r="N32" s="5">
        <v>6.67</v>
      </c>
      <c r="O32" s="5">
        <v>2.38095238095238</v>
      </c>
      <c r="P32" s="5">
        <v>1.61290322580645</v>
      </c>
      <c r="Q32" s="5">
        <f t="shared" si="0"/>
        <v>40.8088186535853</v>
      </c>
    </row>
    <row r="33" spans="1:17">
      <c r="A33" s="2" t="s">
        <v>47</v>
      </c>
      <c r="B33" s="5">
        <v>0.92</v>
      </c>
      <c r="C33" s="5">
        <v>0.88</v>
      </c>
      <c r="D33" s="5">
        <v>2.06</v>
      </c>
      <c r="E33" s="5">
        <v>2.17391304347826</v>
      </c>
      <c r="F33" s="5">
        <v>1.96078431372549</v>
      </c>
      <c r="G33" s="5">
        <v>4.54545454545455</v>
      </c>
      <c r="H33" s="5">
        <v>3.84615384615385</v>
      </c>
      <c r="I33" s="5">
        <v>3.52941176470588</v>
      </c>
      <c r="J33" s="5">
        <v>1.96078431372549</v>
      </c>
      <c r="K33" s="5">
        <v>1.88679245283019</v>
      </c>
      <c r="L33" s="5">
        <v>1.33333333333333</v>
      </c>
      <c r="M33" s="5">
        <v>1.16279069767442</v>
      </c>
      <c r="N33" s="5">
        <v>6.67</v>
      </c>
      <c r="O33" s="5"/>
      <c r="P33" s="5">
        <v>1.61290322580645</v>
      </c>
      <c r="Q33" s="5">
        <f t="shared" si="0"/>
        <v>34.5423215368879</v>
      </c>
    </row>
    <row r="34" spans="1:17">
      <c r="A34" s="6" t="s">
        <v>48</v>
      </c>
      <c r="B34" s="7">
        <v>3.67</v>
      </c>
      <c r="C34" s="7">
        <v>1.77</v>
      </c>
      <c r="D34" s="7">
        <v>2.06</v>
      </c>
      <c r="E34" s="7">
        <v>2.17391304347826</v>
      </c>
      <c r="F34" s="7">
        <v>0.980392156862745</v>
      </c>
      <c r="G34" s="7">
        <v>1.51515151515152</v>
      </c>
      <c r="H34" s="7">
        <v>2.56410256410256</v>
      </c>
      <c r="I34" s="7">
        <v>2.35294117647059</v>
      </c>
      <c r="J34" s="7">
        <v>0.980392156862745</v>
      </c>
      <c r="K34" s="7">
        <v>1.88679245283019</v>
      </c>
      <c r="L34" s="7">
        <v>1.33333333333333</v>
      </c>
      <c r="M34" s="7">
        <v>1.16279069767442</v>
      </c>
      <c r="N34" s="7">
        <v>6.67</v>
      </c>
      <c r="O34" s="7">
        <v>2.38095238095238</v>
      </c>
      <c r="P34" s="7">
        <v>1.61290322580645</v>
      </c>
      <c r="Q34" s="7">
        <f t="shared" si="0"/>
        <v>33.1136647035252</v>
      </c>
    </row>
  </sheetData>
  <sortState ref="A3:Q34">
    <sortCondition ref="Q2:Q34" descending="1"/>
  </sortState>
  <mergeCells count="1">
    <mergeCell ref="A1:Q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tree</dc:creator>
  <cp:lastModifiedBy>Chris</cp:lastModifiedBy>
  <dcterms:created xsi:type="dcterms:W3CDTF">2023-02-13T16:27:00Z</dcterms:created>
  <dcterms:modified xsi:type="dcterms:W3CDTF">2023-12-31T17:37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E94F88897B24BC497880DFE4263CFD2_12</vt:lpwstr>
  </property>
  <property fmtid="{D5CDD505-2E9C-101B-9397-08002B2CF9AE}" pid="3" name="KSOProductBuildVer">
    <vt:lpwstr>2052-12.1.0.16120</vt:lpwstr>
  </property>
</Properties>
</file>